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25" windowWidth="20115" windowHeight="915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I7" i="1" l="1"/>
  <c r="I5" i="1"/>
  <c r="F7" i="1"/>
  <c r="F5" i="1"/>
  <c r="C7" i="1"/>
  <c r="C5" i="1"/>
  <c r="H7" i="1"/>
  <c r="H5" i="1"/>
  <c r="E7" i="1"/>
  <c r="E5" i="1"/>
  <c r="B7" i="1"/>
  <c r="B5" i="1"/>
</calcChain>
</file>

<file path=xl/sharedStrings.xml><?xml version="1.0" encoding="utf-8"?>
<sst xmlns="http://schemas.openxmlformats.org/spreadsheetml/2006/main" count="16" uniqueCount="12">
  <si>
    <t>Annotated reads</t>
  </si>
  <si>
    <t>Unassinged reads</t>
  </si>
  <si>
    <t>Unmapped reads</t>
  </si>
  <si>
    <t>Total</t>
  </si>
  <si>
    <t>Unique</t>
  </si>
  <si>
    <t>All reads</t>
  </si>
  <si>
    <t>wt</t>
  </si>
  <si>
    <t xml:space="preserve">Reads mapped to </t>
  </si>
  <si>
    <t>11 mega chromosomes</t>
  </si>
  <si>
    <r>
      <rPr>
        <b/>
        <i/>
        <sz val="10"/>
        <color theme="1"/>
        <rFont val="Arial"/>
        <family val="2"/>
      </rPr>
      <t>dcl1</t>
    </r>
    <r>
      <rPr>
        <b/>
        <i/>
        <vertAlign val="superscript"/>
        <sz val="10"/>
        <color theme="1"/>
        <rFont val="Arial"/>
        <family val="2"/>
      </rPr>
      <t>-/-</t>
    </r>
  </si>
  <si>
    <r>
      <t>dcl2</t>
    </r>
    <r>
      <rPr>
        <b/>
        <i/>
        <vertAlign val="superscript"/>
        <sz val="10"/>
        <color theme="1"/>
        <rFont val="Arial"/>
        <family val="2"/>
      </rPr>
      <t>-/-</t>
    </r>
  </si>
  <si>
    <r>
      <rPr>
        <b/>
        <sz val="12"/>
        <color theme="1"/>
        <rFont val="Arial"/>
        <family val="2"/>
      </rPr>
      <t>Additional File 1</t>
    </r>
    <r>
      <rPr>
        <sz val="10"/>
        <color theme="1"/>
        <rFont val="Arial"/>
        <family val="2"/>
      </rPr>
      <t xml:space="preserve">. Summary of total and unique rea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A15" sqref="A15"/>
    </sheetView>
  </sheetViews>
  <sheetFormatPr defaultRowHeight="15" x14ac:dyDescent="0.25"/>
  <cols>
    <col min="1" max="1" width="20.85546875" customWidth="1"/>
    <col min="2" max="2" width="9.85546875" customWidth="1"/>
    <col min="3" max="3" width="9.7109375" customWidth="1"/>
    <col min="4" max="4" width="5.28515625" customWidth="1"/>
    <col min="5" max="5" width="8.5703125" customWidth="1"/>
    <col min="6" max="6" width="9.140625" customWidth="1"/>
    <col min="7" max="7" width="6" customWidth="1"/>
    <col min="9" max="9" width="10.42578125" customWidth="1"/>
  </cols>
  <sheetData>
    <row r="1" spans="1:9" s="1" customFormat="1" ht="15.75" x14ac:dyDescent="0.25">
      <c r="A1" s="1" t="s">
        <v>11</v>
      </c>
    </row>
    <row r="2" spans="1:9" s="1" customFormat="1" ht="12.75" x14ac:dyDescent="0.2"/>
    <row r="3" spans="1:9" s="1" customFormat="1" ht="14.25" x14ac:dyDescent="0.2">
      <c r="B3" s="4" t="s">
        <v>6</v>
      </c>
      <c r="E3" s="5" t="s">
        <v>9</v>
      </c>
      <c r="H3" s="5" t="s">
        <v>10</v>
      </c>
    </row>
    <row r="4" spans="1:9" s="2" customFormat="1" ht="12.75" x14ac:dyDescent="0.2">
      <c r="B4" s="4" t="s">
        <v>3</v>
      </c>
      <c r="C4" s="4" t="s">
        <v>4</v>
      </c>
      <c r="E4" s="4" t="s">
        <v>3</v>
      </c>
      <c r="F4" s="4" t="s">
        <v>4</v>
      </c>
      <c r="H4" s="4" t="s">
        <v>3</v>
      </c>
      <c r="I4" s="4" t="s">
        <v>4</v>
      </c>
    </row>
    <row r="5" spans="1:9" s="1" customFormat="1" ht="12.75" x14ac:dyDescent="0.2">
      <c r="A5" s="1" t="s">
        <v>5</v>
      </c>
      <c r="B5" s="1">
        <f>B7+B10</f>
        <v>10001135</v>
      </c>
      <c r="C5" s="1">
        <f>C7+C10</f>
        <v>1455903</v>
      </c>
      <c r="E5" s="1">
        <f>E7+E10</f>
        <v>9199808</v>
      </c>
      <c r="F5" s="1">
        <f>F7+F10</f>
        <v>1327549</v>
      </c>
      <c r="H5" s="1">
        <f>H7+H10</f>
        <v>5829677</v>
      </c>
      <c r="I5" s="1">
        <f>I7+I10</f>
        <v>1068112</v>
      </c>
    </row>
    <row r="6" spans="1:9" s="1" customFormat="1" ht="12.75" x14ac:dyDescent="0.2">
      <c r="A6" s="1" t="s">
        <v>7</v>
      </c>
    </row>
    <row r="7" spans="1:9" s="1" customFormat="1" ht="12.75" x14ac:dyDescent="0.2">
      <c r="A7" s="1" t="s">
        <v>8</v>
      </c>
      <c r="B7" s="1">
        <f>B8+B9</f>
        <v>8775792</v>
      </c>
      <c r="C7" s="1">
        <f>C8+C9</f>
        <v>842296</v>
      </c>
      <c r="E7" s="1">
        <f>E8+E9</f>
        <v>7821630</v>
      </c>
      <c r="F7" s="1">
        <f>F8+F9</f>
        <v>744681</v>
      </c>
      <c r="H7" s="1">
        <f>H8+H9</f>
        <v>4722271</v>
      </c>
      <c r="I7" s="1">
        <f>I8+I9</f>
        <v>545597</v>
      </c>
    </row>
    <row r="8" spans="1:9" s="1" customFormat="1" ht="12.75" x14ac:dyDescent="0.2">
      <c r="A8" s="3" t="s">
        <v>0</v>
      </c>
      <c r="B8" s="1">
        <v>6826892</v>
      </c>
      <c r="C8" s="1">
        <v>528506</v>
      </c>
      <c r="E8" s="1">
        <v>5987935</v>
      </c>
      <c r="F8" s="1">
        <v>451233</v>
      </c>
      <c r="H8" s="1">
        <v>3400947</v>
      </c>
      <c r="I8" s="1">
        <v>279042</v>
      </c>
    </row>
    <row r="9" spans="1:9" s="1" customFormat="1" ht="12.75" x14ac:dyDescent="0.2">
      <c r="A9" s="3" t="s">
        <v>1</v>
      </c>
      <c r="B9" s="1">
        <v>1948900</v>
      </c>
      <c r="C9" s="1">
        <v>313790</v>
      </c>
      <c r="E9" s="1">
        <v>1833695</v>
      </c>
      <c r="F9" s="1">
        <v>293448</v>
      </c>
      <c r="H9" s="1">
        <v>1321324</v>
      </c>
      <c r="I9" s="1">
        <v>266555</v>
      </c>
    </row>
    <row r="10" spans="1:9" s="1" customFormat="1" ht="12.75" x14ac:dyDescent="0.2">
      <c r="A10" s="1" t="s">
        <v>2</v>
      </c>
      <c r="B10" s="1">
        <v>1225343</v>
      </c>
      <c r="C10" s="1">
        <v>613607</v>
      </c>
      <c r="E10" s="1">
        <v>1378178</v>
      </c>
      <c r="F10" s="1">
        <v>582868</v>
      </c>
      <c r="H10" s="1">
        <v>1107406</v>
      </c>
      <c r="I10" s="1">
        <v>52251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2-01-23T23:32:44Z</dcterms:created>
  <dcterms:modified xsi:type="dcterms:W3CDTF">2012-03-25T17:48:36Z</dcterms:modified>
</cp:coreProperties>
</file>